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atema/Desktop/hc_pdb_comparisons/full_bicycles/"/>
    </mc:Choice>
  </mc:AlternateContent>
  <xr:revisionPtr revIDLastSave="0" documentId="13_ncr:1_{9BD587CA-1CC4-7E4D-B286-5D769F568BAA}" xr6:coauthVersionLast="47" xr6:coauthVersionMax="47" xr10:uidLastSave="{00000000-0000-0000-0000-000000000000}"/>
  <bookViews>
    <workbookView xWindow="9980" yWindow="5600" windowWidth="26440" windowHeight="15440" xr2:uid="{ECEB32D7-0182-5745-B1DE-5F170717D1C5}"/>
  </bookViews>
  <sheets>
    <sheet name="AF2 Dataset summary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1" l="1"/>
  <c r="J9" i="1"/>
  <c r="J4" i="1"/>
</calcChain>
</file>

<file path=xl/sharedStrings.xml><?xml version="1.0" encoding="utf-8"?>
<sst xmlns="http://schemas.openxmlformats.org/spreadsheetml/2006/main" count="29" uniqueCount="29">
  <si>
    <t>Species</t>
  </si>
  <si>
    <t>Acyrthosiphon pisum</t>
  </si>
  <si>
    <t>Hormaphis betulae</t>
  </si>
  <si>
    <t>Hormaphis hamamelidis</t>
  </si>
  <si>
    <t>Hormaphis cornu</t>
  </si>
  <si>
    <t>Hamamalistes spinous</t>
  </si>
  <si>
    <t>Schlechtendalia chinensis</t>
  </si>
  <si>
    <t>Tetraneura akinire</t>
  </si>
  <si>
    <t xml:space="preserve">Protein Characteristics </t>
  </si>
  <si>
    <t xml:space="preserve">Sequence length range </t>
  </si>
  <si>
    <t>32-414</t>
  </si>
  <si>
    <t>41-341</t>
  </si>
  <si>
    <t>38-411</t>
  </si>
  <si>
    <t>27-637</t>
  </si>
  <si>
    <t>32-656</t>
  </si>
  <si>
    <t>31-789</t>
  </si>
  <si>
    <t>40-1052</t>
  </si>
  <si>
    <t xml:space="preserve">pLDDT range </t>
  </si>
  <si>
    <t>35.3 - 97.7</t>
  </si>
  <si>
    <t>33.1- 97.3</t>
  </si>
  <si>
    <t>34.9-97.2</t>
  </si>
  <si>
    <t>34.4-97.9</t>
  </si>
  <si>
    <t>29.4-97.8</t>
  </si>
  <si>
    <t>32.1-98.7</t>
  </si>
  <si>
    <t>30.8-96.0</t>
  </si>
  <si>
    <t xml:space="preserve">Structure and sequence space dataset </t>
  </si>
  <si>
    <t>Filtered for residue count &gt;70</t>
  </si>
  <si>
    <t xml:space="preserve">Filtered for pLDDT &gt; 60over80% of backbone </t>
  </si>
  <si>
    <t>Bicycle genes with AF2 predicted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family val="2"/>
      <scheme val="minor"/>
    </font>
    <font>
      <b/>
      <sz val="12"/>
      <color theme="1"/>
      <name val="Helvetica"/>
      <family val="2"/>
    </font>
    <font>
      <i/>
      <sz val="12"/>
      <color theme="1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42519-931E-214D-88D0-2D78B843B9E7}">
  <dimension ref="B2:J10"/>
  <sheetViews>
    <sheetView tabSelected="1" workbookViewId="0">
      <selection activeCell="B18" sqref="B18"/>
    </sheetView>
  </sheetViews>
  <sheetFormatPr baseColWidth="10" defaultRowHeight="16"/>
  <cols>
    <col min="1" max="1" width="10.83203125" style="3"/>
    <col min="2" max="2" width="43.1640625" style="3" bestFit="1" customWidth="1"/>
    <col min="3" max="3" width="20.6640625" style="3" bestFit="1" customWidth="1"/>
    <col min="4" max="4" width="19" style="3" bestFit="1" customWidth="1"/>
    <col min="5" max="5" width="24" style="3" bestFit="1" customWidth="1"/>
    <col min="6" max="6" width="17.33203125" style="3" bestFit="1" customWidth="1"/>
    <col min="7" max="8" width="25.6640625" style="3" bestFit="1" customWidth="1"/>
    <col min="9" max="16384" width="10.83203125" style="3"/>
  </cols>
  <sheetData>
    <row r="2" spans="2:10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</row>
    <row r="3" spans="2:10">
      <c r="B3" s="5" t="s">
        <v>28</v>
      </c>
    </row>
    <row r="4" spans="2:10">
      <c r="B4" s="5"/>
      <c r="C4" s="3">
        <v>156</v>
      </c>
      <c r="D4" s="3">
        <v>623</v>
      </c>
      <c r="E4" s="3">
        <v>529</v>
      </c>
      <c r="F4" s="3">
        <v>664</v>
      </c>
      <c r="G4" s="3">
        <v>1037</v>
      </c>
      <c r="H4" s="3">
        <v>789</v>
      </c>
      <c r="I4" s="3">
        <v>294</v>
      </c>
      <c r="J4" s="3">
        <f>SUM(C4:I4)</f>
        <v>4092</v>
      </c>
    </row>
    <row r="5" spans="2:10">
      <c r="B5" s="1" t="s">
        <v>8</v>
      </c>
    </row>
    <row r="6" spans="2:10">
      <c r="B6" s="3" t="s">
        <v>9</v>
      </c>
      <c r="C6" s="4" t="s">
        <v>10</v>
      </c>
      <c r="D6" s="4" t="s">
        <v>11</v>
      </c>
      <c r="E6" s="4" t="s">
        <v>12</v>
      </c>
      <c r="F6" s="4" t="s">
        <v>13</v>
      </c>
      <c r="G6" s="4" t="s">
        <v>14</v>
      </c>
      <c r="H6" s="4" t="s">
        <v>15</v>
      </c>
      <c r="I6" s="4" t="s">
        <v>16</v>
      </c>
    </row>
    <row r="7" spans="2:10">
      <c r="B7" s="3" t="s">
        <v>17</v>
      </c>
      <c r="C7" s="4" t="s">
        <v>18</v>
      </c>
      <c r="D7" s="4" t="s">
        <v>19</v>
      </c>
      <c r="E7" s="4" t="s">
        <v>20</v>
      </c>
      <c r="F7" s="4" t="s">
        <v>21</v>
      </c>
      <c r="G7" s="4" t="s">
        <v>22</v>
      </c>
      <c r="H7" s="4" t="s">
        <v>23</v>
      </c>
      <c r="I7" s="4" t="s">
        <v>24</v>
      </c>
    </row>
    <row r="8" spans="2:10">
      <c r="B8" s="1" t="s">
        <v>25</v>
      </c>
    </row>
    <row r="9" spans="2:10">
      <c r="B9" s="3" t="s">
        <v>27</v>
      </c>
      <c r="C9" s="3">
        <v>61</v>
      </c>
      <c r="D9" s="3">
        <v>435</v>
      </c>
      <c r="E9" s="3">
        <v>395</v>
      </c>
      <c r="F9" s="3">
        <v>427</v>
      </c>
      <c r="G9" s="3">
        <v>692</v>
      </c>
      <c r="H9" s="3">
        <v>497</v>
      </c>
      <c r="I9" s="3">
        <v>35</v>
      </c>
      <c r="J9" s="3">
        <f>SUM(C9:I9)</f>
        <v>2542</v>
      </c>
    </row>
    <row r="10" spans="2:10">
      <c r="B10" s="3" t="s">
        <v>26</v>
      </c>
      <c r="C10" s="3">
        <v>43</v>
      </c>
      <c r="D10" s="3">
        <v>420</v>
      </c>
      <c r="E10" s="3">
        <v>386</v>
      </c>
      <c r="F10" s="3">
        <v>415</v>
      </c>
      <c r="G10" s="3">
        <v>644</v>
      </c>
      <c r="H10" s="3">
        <v>490</v>
      </c>
      <c r="I10" s="3">
        <v>26</v>
      </c>
      <c r="J10" s="3">
        <f>SUM(C10:I10)</f>
        <v>2424</v>
      </c>
    </row>
  </sheetData>
  <mergeCells count="1">
    <mergeCell ref="B3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F2 Dataset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inderwala, Fatema</dc:creator>
  <cp:lastModifiedBy>Bhinderwala, Fatema</cp:lastModifiedBy>
  <dcterms:created xsi:type="dcterms:W3CDTF">2026-03-07T15:57:05Z</dcterms:created>
  <dcterms:modified xsi:type="dcterms:W3CDTF">2026-03-07T15:58:28Z</dcterms:modified>
</cp:coreProperties>
</file>